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1">
  <si>
    <t xml:space="preserve">age</t>
  </si>
  <si>
    <t xml:space="preserve">type</t>
  </si>
  <si>
    <t xml:space="preserve">sample ID</t>
  </si>
  <si>
    <t xml:space="preserve">total read</t>
  </si>
  <si>
    <t xml:space="preserve">mappable read</t>
  </si>
  <si>
    <t xml:space="preserve">mapped read with miRNA</t>
  </si>
  <si>
    <t xml:space="preserve">mapped read with ncRNA</t>
  </si>
  <si>
    <t xml:space="preserve">mapped read with genome</t>
  </si>
  <si>
    <t xml:space="preserve">unmapped read</t>
  </si>
  <si>
    <t xml:space="preserve">4 month</t>
  </si>
  <si>
    <t xml:space="preserve">AD</t>
  </si>
  <si>
    <t xml:space="preserve">4-2327</t>
  </si>
  <si>
    <t xml:space="preserve">4-2333</t>
  </si>
  <si>
    <t xml:space="preserve">normal</t>
  </si>
  <si>
    <t xml:space="preserve">4-2334</t>
  </si>
  <si>
    <t xml:space="preserve">4-2382</t>
  </si>
  <si>
    <t xml:space="preserve">8 month</t>
  </si>
  <si>
    <t xml:space="preserve">8-1433</t>
  </si>
  <si>
    <t xml:space="preserve">8-1434</t>
  </si>
  <si>
    <t xml:space="preserve">8-1435</t>
  </si>
  <si>
    <t xml:space="preserve">8-143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은 돋움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10.703125" defaultRowHeight="12.75" zeroHeight="false" outlineLevelRow="0" outlineLevelCol="0"/>
  <cols>
    <col collapsed="false" customWidth="true" hidden="false" outlineLevel="0" max="3" min="3" style="0" width="9.99"/>
    <col collapsed="false" customWidth="true" hidden="false" outlineLevel="0" max="4" min="4" style="0" width="9.42"/>
    <col collapsed="false" customWidth="true" hidden="false" outlineLevel="0" max="5" min="5" style="0" width="14.28"/>
    <col collapsed="false" customWidth="true" hidden="false" outlineLevel="0" max="7" min="6" style="0" width="24.28"/>
    <col collapsed="false" customWidth="true" hidden="false" outlineLevel="0" max="8" min="8" style="0" width="25.13"/>
    <col collapsed="false" customWidth="true" hidden="false" outlineLevel="0" max="9" min="9" style="0" width="14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75" hidden="false" customHeight="false" outlineLevel="0" collapsed="false">
      <c r="A2" s="0" t="s">
        <v>9</v>
      </c>
      <c r="B2" s="0" t="s">
        <v>10</v>
      </c>
      <c r="C2" s="0" t="s">
        <v>11</v>
      </c>
      <c r="D2" s="0" t="n">
        <v>1952384</v>
      </c>
      <c r="E2" s="0" t="n">
        <v>1475817</v>
      </c>
      <c r="F2" s="0" t="n">
        <v>311472</v>
      </c>
      <c r="G2" s="0" t="n">
        <v>258558</v>
      </c>
      <c r="H2" s="0" t="n">
        <v>107716</v>
      </c>
      <c r="I2" s="0" t="n">
        <f aca="false">E2-SUM(F2:H2)</f>
        <v>798071</v>
      </c>
    </row>
    <row r="3" customFormat="false" ht="12.75" hidden="false" customHeight="false" outlineLevel="0" collapsed="false">
      <c r="A3" s="0" t="s">
        <v>9</v>
      </c>
      <c r="B3" s="0" t="s">
        <v>10</v>
      </c>
      <c r="C3" s="0" t="s">
        <v>12</v>
      </c>
      <c r="D3" s="0" t="n">
        <v>2332307</v>
      </c>
      <c r="E3" s="0" t="n">
        <v>1530780</v>
      </c>
      <c r="F3" s="0" t="n">
        <v>251406</v>
      </c>
      <c r="G3" s="0" t="n">
        <v>285805</v>
      </c>
      <c r="H3" s="0" t="n">
        <v>201189</v>
      </c>
      <c r="I3" s="0" t="n">
        <f aca="false">E3-SUM(F3:H3)</f>
        <v>792380</v>
      </c>
    </row>
    <row r="4" customFormat="false" ht="12.75" hidden="false" customHeight="false" outlineLevel="0" collapsed="false">
      <c r="A4" s="0" t="s">
        <v>9</v>
      </c>
      <c r="B4" s="0" t="s">
        <v>13</v>
      </c>
      <c r="C4" s="0" t="s">
        <v>14</v>
      </c>
      <c r="D4" s="0" t="n">
        <v>2715716</v>
      </c>
      <c r="E4" s="0" t="n">
        <v>1766845</v>
      </c>
      <c r="F4" s="0" t="n">
        <v>310123</v>
      </c>
      <c r="G4" s="0" t="n">
        <v>315070</v>
      </c>
      <c r="H4" s="0" t="n">
        <v>278187</v>
      </c>
      <c r="I4" s="0" t="n">
        <f aca="false">E4-SUM(F4:H4)</f>
        <v>863465</v>
      </c>
    </row>
    <row r="5" customFormat="false" ht="12.75" hidden="false" customHeight="false" outlineLevel="0" collapsed="false">
      <c r="A5" s="0" t="s">
        <v>9</v>
      </c>
      <c r="B5" s="0" t="s">
        <v>13</v>
      </c>
      <c r="C5" s="0" t="s">
        <v>15</v>
      </c>
      <c r="D5" s="0" t="n">
        <v>1881382</v>
      </c>
      <c r="E5" s="0" t="n">
        <v>1285294</v>
      </c>
      <c r="F5" s="0" t="n">
        <v>206552</v>
      </c>
      <c r="G5" s="0" t="n">
        <v>237753</v>
      </c>
      <c r="H5" s="0" t="n">
        <v>200153</v>
      </c>
      <c r="I5" s="0" t="n">
        <f aca="false">E5-SUM(F5:H5)</f>
        <v>640836</v>
      </c>
    </row>
    <row r="6" customFormat="false" ht="12.75" hidden="false" customHeight="false" outlineLevel="0" collapsed="false">
      <c r="A6" s="0" t="s">
        <v>16</v>
      </c>
      <c r="B6" s="0" t="s">
        <v>13</v>
      </c>
      <c r="C6" s="0" t="s">
        <v>17</v>
      </c>
      <c r="D6" s="0" t="n">
        <v>2598953</v>
      </c>
      <c r="E6" s="0" t="n">
        <v>1802142</v>
      </c>
      <c r="F6" s="0" t="n">
        <v>309315</v>
      </c>
      <c r="G6" s="0" t="n">
        <v>351928</v>
      </c>
      <c r="H6" s="0" t="n">
        <v>256458</v>
      </c>
      <c r="I6" s="0" t="n">
        <f aca="false">E6-SUM(F6:H6)</f>
        <v>884441</v>
      </c>
    </row>
    <row r="7" customFormat="false" ht="12.75" hidden="false" customHeight="false" outlineLevel="0" collapsed="false">
      <c r="A7" s="0" t="s">
        <v>16</v>
      </c>
      <c r="B7" s="0" t="s">
        <v>13</v>
      </c>
      <c r="C7" s="0" t="s">
        <v>18</v>
      </c>
      <c r="D7" s="0" t="n">
        <v>3009704</v>
      </c>
      <c r="E7" s="0" t="n">
        <v>1841920</v>
      </c>
      <c r="F7" s="0" t="n">
        <v>227608</v>
      </c>
      <c r="G7" s="0" t="n">
        <v>383084</v>
      </c>
      <c r="H7" s="0" t="n">
        <v>367338</v>
      </c>
      <c r="I7" s="0" t="n">
        <f aca="false">E7-SUM(F7:H7)</f>
        <v>863890</v>
      </c>
    </row>
    <row r="8" customFormat="false" ht="12.75" hidden="false" customHeight="false" outlineLevel="0" collapsed="false">
      <c r="A8" s="0" t="s">
        <v>16</v>
      </c>
      <c r="B8" s="0" t="s">
        <v>10</v>
      </c>
      <c r="C8" s="0" t="s">
        <v>19</v>
      </c>
      <c r="D8" s="0" t="n">
        <v>2608050</v>
      </c>
      <c r="E8" s="0" t="n">
        <v>1876783</v>
      </c>
      <c r="F8" s="0" t="n">
        <v>339311</v>
      </c>
      <c r="G8" s="0" t="n">
        <v>416377</v>
      </c>
      <c r="H8" s="0" t="n">
        <v>177692</v>
      </c>
      <c r="I8" s="0" t="n">
        <f aca="false">E8-SUM(F8:H8)</f>
        <v>943403</v>
      </c>
    </row>
    <row r="9" customFormat="false" ht="12.75" hidden="false" customHeight="false" outlineLevel="0" collapsed="false">
      <c r="A9" s="0" t="s">
        <v>16</v>
      </c>
      <c r="B9" s="0" t="s">
        <v>10</v>
      </c>
      <c r="C9" s="0" t="s">
        <v>20</v>
      </c>
      <c r="D9" s="0" t="n">
        <v>2038626</v>
      </c>
      <c r="E9" s="0" t="n">
        <v>1338940</v>
      </c>
      <c r="F9" s="0" t="n">
        <v>249611</v>
      </c>
      <c r="G9" s="0" t="n">
        <v>269748</v>
      </c>
      <c r="H9" s="0" t="n">
        <v>132245</v>
      </c>
      <c r="I9" s="0" t="n">
        <f aca="false">E9-SUM(F9:H9)</f>
        <v>6873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은 바탕,Regular"&amp;12&amp;A</oddHeader>
    <oddFooter>&amp;C&amp;"은 바탕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은 바탕,Regular"&amp;12&amp;A</oddHeader>
    <oddFooter>&amp;C&amp;"은 바탕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은 바탕,Regular"&amp;12&amp;A</oddHeader>
    <oddFooter>&amp;C&amp;"은 바탕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7T09:53:42Z</dcterms:created>
  <dc:creator>Soo Young Cho</dc:creator>
  <dc:description/>
  <dc:language>en-US</dc:language>
  <cp:lastModifiedBy>Windows 사용자</cp:lastModifiedBy>
  <dcterms:modified xsi:type="dcterms:W3CDTF">2013-09-27T09:53:42Z</dcterms:modified>
  <cp:revision>0</cp:revision>
  <dc:subject/>
  <dc:title/>
</cp:coreProperties>
</file>